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date1904="1" showInkAnnotation="0" autoCompressPictures="0"/>
  <bookViews>
    <workbookView xWindow="2040" yWindow="280" windowWidth="25600" windowHeight="16060" tabRatio="500"/>
  </bookViews>
  <sheets>
    <sheet name="Sheet1" sheetId="2" r:id="rId1"/>
  </sheets>
  <definedNames>
    <definedName name="_xlnm._FilterDatabase" localSheetId="0" hidden="1">Sheet1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H4" i="2"/>
  <c r="G71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G10" i="2"/>
  <c r="H10" i="2"/>
  <c r="I10" i="2"/>
  <c r="G11" i="2"/>
  <c r="H11" i="2"/>
  <c r="I11" i="2"/>
  <c r="G12" i="2"/>
  <c r="H12" i="2"/>
  <c r="I12" i="2"/>
  <c r="G13" i="2"/>
  <c r="H13" i="2"/>
  <c r="I13" i="2"/>
  <c r="G14" i="2"/>
  <c r="H14" i="2"/>
  <c r="I14" i="2"/>
  <c r="G15" i="2"/>
  <c r="H15" i="2"/>
  <c r="I15" i="2"/>
  <c r="G16" i="2"/>
  <c r="H16" i="2"/>
  <c r="I16" i="2"/>
  <c r="G17" i="2"/>
  <c r="H17" i="2"/>
  <c r="I17" i="2"/>
  <c r="G18" i="2"/>
  <c r="H18" i="2"/>
  <c r="I18" i="2"/>
  <c r="G19" i="2"/>
  <c r="H19" i="2"/>
  <c r="I19" i="2"/>
  <c r="G20" i="2"/>
  <c r="H20" i="2"/>
  <c r="I20" i="2"/>
  <c r="G21" i="2"/>
  <c r="H21" i="2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G35" i="2"/>
  <c r="H35" i="2"/>
  <c r="I35" i="2"/>
  <c r="G36" i="2"/>
  <c r="H36" i="2"/>
  <c r="I36" i="2"/>
  <c r="G37" i="2"/>
  <c r="H37" i="2"/>
  <c r="I37" i="2"/>
  <c r="G38" i="2"/>
  <c r="H38" i="2"/>
  <c r="I38" i="2"/>
  <c r="G39" i="2"/>
  <c r="H39" i="2"/>
  <c r="I39" i="2"/>
  <c r="G40" i="2"/>
  <c r="H40" i="2"/>
  <c r="I40" i="2"/>
  <c r="G41" i="2"/>
  <c r="H41" i="2"/>
  <c r="I41" i="2"/>
  <c r="G42" i="2"/>
  <c r="H42" i="2"/>
  <c r="I42" i="2"/>
  <c r="G43" i="2"/>
  <c r="H43" i="2"/>
  <c r="I43" i="2"/>
  <c r="G44" i="2"/>
  <c r="H44" i="2"/>
  <c r="I44" i="2"/>
  <c r="G45" i="2"/>
  <c r="H45" i="2"/>
  <c r="I45" i="2"/>
  <c r="G46" i="2"/>
  <c r="H46" i="2"/>
  <c r="I46" i="2"/>
  <c r="G47" i="2"/>
  <c r="H47" i="2"/>
  <c r="I47" i="2"/>
  <c r="G48" i="2"/>
  <c r="H48" i="2"/>
  <c r="I48" i="2"/>
  <c r="G49" i="2"/>
  <c r="H49" i="2"/>
  <c r="I49" i="2"/>
  <c r="G50" i="2"/>
  <c r="H50" i="2"/>
  <c r="I50" i="2"/>
  <c r="G51" i="2"/>
  <c r="H51" i="2"/>
  <c r="I51" i="2"/>
  <c r="G52" i="2"/>
  <c r="H52" i="2"/>
  <c r="I52" i="2"/>
  <c r="G53" i="2"/>
  <c r="H53" i="2"/>
  <c r="I53" i="2"/>
  <c r="G54" i="2"/>
  <c r="H54" i="2"/>
  <c r="I54" i="2"/>
  <c r="G55" i="2"/>
  <c r="H55" i="2"/>
  <c r="I55" i="2"/>
  <c r="G56" i="2"/>
  <c r="H56" i="2"/>
  <c r="I56" i="2"/>
  <c r="G57" i="2"/>
  <c r="H57" i="2"/>
  <c r="I57" i="2"/>
  <c r="G58" i="2"/>
  <c r="H58" i="2"/>
  <c r="I58" i="2"/>
  <c r="G59" i="2"/>
  <c r="H59" i="2"/>
  <c r="I59" i="2"/>
  <c r="G60" i="2"/>
  <c r="H60" i="2"/>
  <c r="I60" i="2"/>
  <c r="G61" i="2"/>
  <c r="H61" i="2"/>
  <c r="I61" i="2"/>
  <c r="G62" i="2"/>
  <c r="H62" i="2"/>
  <c r="I62" i="2"/>
  <c r="G63" i="2"/>
  <c r="H63" i="2"/>
  <c r="I63" i="2"/>
  <c r="G64" i="2"/>
  <c r="H64" i="2"/>
  <c r="I64" i="2"/>
  <c r="G65" i="2"/>
  <c r="H65" i="2"/>
  <c r="I65" i="2"/>
  <c r="G66" i="2"/>
  <c r="H66" i="2"/>
  <c r="I66" i="2"/>
  <c r="G67" i="2"/>
  <c r="H67" i="2"/>
  <c r="I67" i="2"/>
  <c r="G68" i="2"/>
  <c r="H68" i="2"/>
  <c r="I68" i="2"/>
  <c r="G69" i="2"/>
  <c r="H69" i="2"/>
  <c r="I69" i="2"/>
  <c r="I3" i="2"/>
  <c r="H3" i="2"/>
  <c r="G3" i="2"/>
</calcChain>
</file>

<file path=xl/sharedStrings.xml><?xml version="1.0" encoding="utf-8"?>
<sst xmlns="http://schemas.openxmlformats.org/spreadsheetml/2006/main" count="216" uniqueCount="77">
  <si>
    <t>Name of the model</t>
  </si>
  <si>
    <t>Posiition with a model</t>
  </si>
  <si>
    <t>Total predictions</t>
  </si>
  <si>
    <t>Positive correlation, fraction, p &lt; 0.01</t>
  </si>
  <si>
    <t>CpG IC</t>
  </si>
  <si>
    <t>t-test</t>
  </si>
  <si>
    <t>AHR_si</t>
  </si>
  <si>
    <t>hi</t>
  </si>
  <si>
    <t>ARNT_f1</t>
  </si>
  <si>
    <t>ATF1_si</t>
  </si>
  <si>
    <t>ATF2+ATF4_f1</t>
  </si>
  <si>
    <t>ATF6A_si</t>
  </si>
  <si>
    <t>BHE40_f2</t>
  </si>
  <si>
    <t>CREB1_f1</t>
  </si>
  <si>
    <t>CREM_f1</t>
  </si>
  <si>
    <t>CUX1_f1</t>
  </si>
  <si>
    <t>E2F1_f2</t>
  </si>
  <si>
    <t>E2F4_do</t>
  </si>
  <si>
    <t>E2F6_f1</t>
  </si>
  <si>
    <t>EGR1_f2</t>
  </si>
  <si>
    <t>EGR2_si</t>
  </si>
  <si>
    <t>EHF_si</t>
  </si>
  <si>
    <t>ELF1_f1</t>
  </si>
  <si>
    <t>ELK1_f1</t>
  </si>
  <si>
    <t>ELK4_f1</t>
  </si>
  <si>
    <t>ENOA_si</t>
  </si>
  <si>
    <t>EOMES_f1</t>
  </si>
  <si>
    <t>ERG_f1</t>
  </si>
  <si>
    <t>FUBP1_f1</t>
  </si>
  <si>
    <t>GABP1+GABP2_f1</t>
  </si>
  <si>
    <t>GABPA_f1</t>
  </si>
  <si>
    <t>HEN1_si</t>
  </si>
  <si>
    <t>HES1_f1</t>
  </si>
  <si>
    <t>HIF1A_si</t>
  </si>
  <si>
    <t>HINFP_f1</t>
  </si>
  <si>
    <t>KAISO_f1</t>
  </si>
  <si>
    <t>MAX_f1</t>
  </si>
  <si>
    <t>MBD2_si</t>
  </si>
  <si>
    <t>MECP2_f1</t>
  </si>
  <si>
    <t>MTF1_f1</t>
  </si>
  <si>
    <t>MYC_f1</t>
  </si>
  <si>
    <t>MYCN_si</t>
  </si>
  <si>
    <t>NRF1_f1</t>
  </si>
  <si>
    <t>PAX2_si</t>
  </si>
  <si>
    <t>PAX6_f1</t>
  </si>
  <si>
    <t>TFEB_f1</t>
  </si>
  <si>
    <t>USF1_f1</t>
  </si>
  <si>
    <t>USF2_f1</t>
  </si>
  <si>
    <t>XBP1_f1</t>
  </si>
  <si>
    <t>HXA9_f1</t>
  </si>
  <si>
    <t>me</t>
  </si>
  <si>
    <t>NR1H2_f1</t>
  </si>
  <si>
    <t>PAX5_f1</t>
  </si>
  <si>
    <t>RXRB_f1</t>
  </si>
  <si>
    <t>SP4_f1</t>
  </si>
  <si>
    <t>SUH_f1</t>
  </si>
  <si>
    <t>lo</t>
  </si>
  <si>
    <t>ESR2_do</t>
  </si>
  <si>
    <t>GCR_do</t>
  </si>
  <si>
    <t>NFYC_f1</t>
  </si>
  <si>
    <t>RARA_f2</t>
  </si>
  <si>
    <t>SP1_f2</t>
  </si>
  <si>
    <t>SP3_f1</t>
  </si>
  <si>
    <t>TAL1_f2</t>
  </si>
  <si>
    <t>THB_do</t>
  </si>
  <si>
    <t>THB_f1</t>
  </si>
  <si>
    <t>ZFX_f1</t>
  </si>
  <si>
    <t>ZN384_f1</t>
  </si>
  <si>
    <t>avarage Obs/Exp in positions with high/low IC</t>
  </si>
  <si>
    <t>Position</t>
  </si>
  <si>
    <t>core</t>
  </si>
  <si>
    <t>flanking</t>
  </si>
  <si>
    <t>total CpGs</t>
  </si>
  <si>
    <t>CpG "traffic lights", negative correlation, p &lt; 0.01</t>
  </si>
  <si>
    <t>CpG "traffic lights", negative correlation, fraction, p &lt; 0.01</t>
  </si>
  <si>
    <t>Positive correlation, p &lt; 0.01</t>
  </si>
  <si>
    <t>Results based on a particular position of CpG within TFBS predicted by PWM for 50 ce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abSelected="1" workbookViewId="0">
      <selection activeCell="J15" sqref="J15"/>
    </sheetView>
  </sheetViews>
  <sheetFormatPr baseColWidth="10" defaultRowHeight="15" x14ac:dyDescent="0"/>
  <sheetData>
    <row r="1" spans="1:14" s="4" customFormat="1" ht="18">
      <c r="A1" s="3" t="s">
        <v>76</v>
      </c>
      <c r="B1" s="3"/>
      <c r="C1" s="3"/>
      <c r="D1" s="3"/>
      <c r="E1" s="3"/>
      <c r="F1" s="3"/>
      <c r="G1" s="3"/>
      <c r="H1" s="3"/>
      <c r="I1" s="3"/>
    </row>
    <row r="2" spans="1:14" s="5" customFormat="1" ht="105">
      <c r="A2" s="5" t="s">
        <v>0</v>
      </c>
      <c r="B2" s="5" t="s">
        <v>1</v>
      </c>
      <c r="C2" s="5" t="s">
        <v>4</v>
      </c>
      <c r="D2" s="2" t="s">
        <v>69</v>
      </c>
      <c r="E2" s="5" t="s">
        <v>2</v>
      </c>
      <c r="F2" s="2" t="s">
        <v>73</v>
      </c>
      <c r="G2" s="2" t="s">
        <v>74</v>
      </c>
      <c r="H2" s="2" t="s">
        <v>75</v>
      </c>
      <c r="I2" s="2" t="s">
        <v>3</v>
      </c>
      <c r="J2" s="2"/>
      <c r="M2" s="5" t="s">
        <v>5</v>
      </c>
      <c r="N2" s="5" t="s">
        <v>68</v>
      </c>
    </row>
    <row r="3" spans="1:14">
      <c r="A3" t="s">
        <v>6</v>
      </c>
      <c r="B3">
        <v>4</v>
      </c>
      <c r="C3" t="s">
        <v>7</v>
      </c>
      <c r="D3" t="s">
        <v>70</v>
      </c>
      <c r="E3">
        <v>3747</v>
      </c>
      <c r="F3">
        <v>237</v>
      </c>
      <c r="G3">
        <f>E3-F3</f>
        <v>3510</v>
      </c>
      <c r="H3">
        <f>ROUND($E3*$F$61/$E$61,0)</f>
        <v>277</v>
      </c>
      <c r="I3">
        <f>ROUND($E3*$G$71/$E$71,0)</f>
        <v>3125</v>
      </c>
      <c r="L3" t="s">
        <v>74</v>
      </c>
      <c r="M3">
        <v>3.1527621999999998E-2</v>
      </c>
      <c r="N3">
        <v>0.87</v>
      </c>
    </row>
    <row r="4" spans="1:14">
      <c r="A4" t="s">
        <v>8</v>
      </c>
      <c r="B4">
        <v>4</v>
      </c>
      <c r="C4" t="s">
        <v>7</v>
      </c>
      <c r="D4" t="s">
        <v>70</v>
      </c>
      <c r="E4">
        <v>2286</v>
      </c>
      <c r="F4">
        <v>149</v>
      </c>
      <c r="G4">
        <f t="shared" ref="G4:G67" si="0">E4-F4</f>
        <v>2137</v>
      </c>
      <c r="H4">
        <f t="shared" ref="H4:H67" si="1">ROUND($E4*$F$61/$E$61,0)</f>
        <v>169</v>
      </c>
      <c r="I4">
        <f t="shared" ref="I4:I67" si="2">ROUND($E4*$G$71/$E$71,0)</f>
        <v>1906</v>
      </c>
      <c r="L4" t="s">
        <v>3</v>
      </c>
      <c r="M4">
        <v>6.1844970999999999E-2</v>
      </c>
      <c r="N4">
        <v>0.9</v>
      </c>
    </row>
    <row r="5" spans="1:14">
      <c r="A5" t="s">
        <v>9</v>
      </c>
      <c r="B5">
        <v>5</v>
      </c>
      <c r="C5" t="s">
        <v>7</v>
      </c>
      <c r="D5" t="s">
        <v>70</v>
      </c>
      <c r="E5">
        <v>1007</v>
      </c>
      <c r="F5">
        <v>74</v>
      </c>
      <c r="G5">
        <f t="shared" si="0"/>
        <v>933</v>
      </c>
      <c r="H5">
        <f t="shared" si="1"/>
        <v>75</v>
      </c>
      <c r="I5">
        <f t="shared" si="2"/>
        <v>840</v>
      </c>
    </row>
    <row r="6" spans="1:14">
      <c r="A6" t="s">
        <v>10</v>
      </c>
      <c r="B6">
        <v>4</v>
      </c>
      <c r="C6" t="s">
        <v>7</v>
      </c>
      <c r="D6" t="s">
        <v>70</v>
      </c>
      <c r="E6">
        <v>942</v>
      </c>
      <c r="F6">
        <v>83</v>
      </c>
      <c r="G6">
        <f t="shared" si="0"/>
        <v>859</v>
      </c>
      <c r="H6">
        <f t="shared" si="1"/>
        <v>70</v>
      </c>
      <c r="I6">
        <f t="shared" si="2"/>
        <v>786</v>
      </c>
    </row>
    <row r="7" spans="1:14">
      <c r="A7" t="s">
        <v>11</v>
      </c>
      <c r="B7">
        <v>8</v>
      </c>
      <c r="C7" t="s">
        <v>7</v>
      </c>
      <c r="D7" t="s">
        <v>70</v>
      </c>
      <c r="E7">
        <v>3470</v>
      </c>
      <c r="F7">
        <v>266</v>
      </c>
      <c r="G7">
        <f t="shared" si="0"/>
        <v>3204</v>
      </c>
      <c r="H7">
        <f t="shared" si="1"/>
        <v>257</v>
      </c>
      <c r="I7">
        <f t="shared" si="2"/>
        <v>2894</v>
      </c>
    </row>
    <row r="8" spans="1:14">
      <c r="A8" t="s">
        <v>12</v>
      </c>
      <c r="B8">
        <v>4</v>
      </c>
      <c r="C8" t="s">
        <v>7</v>
      </c>
      <c r="D8" t="s">
        <v>70</v>
      </c>
      <c r="E8">
        <v>2181</v>
      </c>
      <c r="F8">
        <v>169</v>
      </c>
      <c r="G8">
        <f t="shared" si="0"/>
        <v>2012</v>
      </c>
      <c r="H8">
        <f t="shared" si="1"/>
        <v>161</v>
      </c>
      <c r="I8">
        <f t="shared" si="2"/>
        <v>1819</v>
      </c>
    </row>
    <row r="9" spans="1:14">
      <c r="A9" t="s">
        <v>13</v>
      </c>
      <c r="B9">
        <v>5</v>
      </c>
      <c r="C9" t="s">
        <v>7</v>
      </c>
      <c r="D9" t="s">
        <v>70</v>
      </c>
      <c r="E9">
        <v>1156</v>
      </c>
      <c r="F9">
        <v>105</v>
      </c>
      <c r="G9">
        <f t="shared" si="0"/>
        <v>1051</v>
      </c>
      <c r="H9">
        <f t="shared" si="1"/>
        <v>86</v>
      </c>
      <c r="I9">
        <f t="shared" si="2"/>
        <v>964</v>
      </c>
    </row>
    <row r="10" spans="1:14">
      <c r="A10" t="s">
        <v>14</v>
      </c>
      <c r="B10">
        <v>7</v>
      </c>
      <c r="C10" t="s">
        <v>7</v>
      </c>
      <c r="D10" t="s">
        <v>70</v>
      </c>
      <c r="E10">
        <v>930</v>
      </c>
      <c r="F10">
        <v>91</v>
      </c>
      <c r="G10">
        <f t="shared" si="0"/>
        <v>839</v>
      </c>
      <c r="H10">
        <f t="shared" si="1"/>
        <v>69</v>
      </c>
      <c r="I10">
        <f t="shared" si="2"/>
        <v>775</v>
      </c>
    </row>
    <row r="11" spans="1:14">
      <c r="A11" t="s">
        <v>15</v>
      </c>
      <c r="B11">
        <v>5</v>
      </c>
      <c r="C11" t="s">
        <v>7</v>
      </c>
      <c r="D11" t="s">
        <v>70</v>
      </c>
      <c r="E11">
        <v>525</v>
      </c>
      <c r="F11">
        <v>35</v>
      </c>
      <c r="G11">
        <f t="shared" si="0"/>
        <v>490</v>
      </c>
      <c r="H11">
        <f t="shared" si="1"/>
        <v>39</v>
      </c>
      <c r="I11">
        <f t="shared" si="2"/>
        <v>438</v>
      </c>
    </row>
    <row r="12" spans="1:14">
      <c r="A12" t="s">
        <v>16</v>
      </c>
      <c r="B12">
        <v>7</v>
      </c>
      <c r="C12" t="s">
        <v>7</v>
      </c>
      <c r="D12" t="s">
        <v>70</v>
      </c>
      <c r="E12">
        <v>17375</v>
      </c>
      <c r="F12">
        <v>958</v>
      </c>
      <c r="G12">
        <f t="shared" si="0"/>
        <v>16417</v>
      </c>
      <c r="H12">
        <f t="shared" si="1"/>
        <v>1287</v>
      </c>
      <c r="I12">
        <f t="shared" si="2"/>
        <v>14488</v>
      </c>
    </row>
    <row r="13" spans="1:14">
      <c r="A13" t="s">
        <v>17</v>
      </c>
      <c r="B13">
        <v>7</v>
      </c>
      <c r="C13" t="s">
        <v>7</v>
      </c>
      <c r="D13" t="s">
        <v>70</v>
      </c>
      <c r="E13">
        <v>9619</v>
      </c>
      <c r="F13">
        <v>526</v>
      </c>
      <c r="G13">
        <f t="shared" si="0"/>
        <v>9093</v>
      </c>
      <c r="H13">
        <f t="shared" si="1"/>
        <v>712</v>
      </c>
      <c r="I13">
        <f t="shared" si="2"/>
        <v>8021</v>
      </c>
    </row>
    <row r="14" spans="1:14">
      <c r="A14" t="s">
        <v>18</v>
      </c>
      <c r="B14">
        <v>7</v>
      </c>
      <c r="C14" t="s">
        <v>7</v>
      </c>
      <c r="D14" t="s">
        <v>70</v>
      </c>
      <c r="E14">
        <v>17429</v>
      </c>
      <c r="F14">
        <v>1100</v>
      </c>
      <c r="G14">
        <f t="shared" si="0"/>
        <v>16329</v>
      </c>
      <c r="H14">
        <f t="shared" si="1"/>
        <v>1291</v>
      </c>
      <c r="I14">
        <f t="shared" si="2"/>
        <v>14533</v>
      </c>
    </row>
    <row r="15" spans="1:14">
      <c r="A15" t="s">
        <v>19</v>
      </c>
      <c r="B15">
        <v>2</v>
      </c>
      <c r="C15" t="s">
        <v>7</v>
      </c>
      <c r="D15" t="s">
        <v>70</v>
      </c>
      <c r="E15">
        <v>22807</v>
      </c>
      <c r="F15">
        <v>1263</v>
      </c>
      <c r="G15">
        <f t="shared" si="0"/>
        <v>21544</v>
      </c>
      <c r="H15">
        <f t="shared" si="1"/>
        <v>1689</v>
      </c>
      <c r="I15">
        <f t="shared" si="2"/>
        <v>19018</v>
      </c>
    </row>
    <row r="16" spans="1:14">
      <c r="A16" t="s">
        <v>20</v>
      </c>
      <c r="B16">
        <v>9</v>
      </c>
      <c r="C16" t="s">
        <v>7</v>
      </c>
      <c r="D16" t="s">
        <v>70</v>
      </c>
      <c r="E16">
        <v>18006</v>
      </c>
      <c r="F16">
        <v>1109</v>
      </c>
      <c r="G16">
        <f t="shared" si="0"/>
        <v>16897</v>
      </c>
      <c r="H16">
        <f t="shared" si="1"/>
        <v>1333</v>
      </c>
      <c r="I16">
        <f t="shared" si="2"/>
        <v>15015</v>
      </c>
    </row>
    <row r="17" spans="1:9">
      <c r="A17" t="s">
        <v>21</v>
      </c>
      <c r="B17">
        <v>7</v>
      </c>
      <c r="C17" t="s">
        <v>7</v>
      </c>
      <c r="D17" t="s">
        <v>70</v>
      </c>
      <c r="E17">
        <v>2963</v>
      </c>
      <c r="F17">
        <v>245</v>
      </c>
      <c r="G17">
        <f t="shared" si="0"/>
        <v>2718</v>
      </c>
      <c r="H17">
        <f t="shared" si="1"/>
        <v>219</v>
      </c>
      <c r="I17">
        <f t="shared" si="2"/>
        <v>2471</v>
      </c>
    </row>
    <row r="18" spans="1:9">
      <c r="A18" t="s">
        <v>22</v>
      </c>
      <c r="B18">
        <v>3</v>
      </c>
      <c r="C18" t="s">
        <v>7</v>
      </c>
      <c r="D18" t="s">
        <v>70</v>
      </c>
      <c r="E18">
        <v>2811</v>
      </c>
      <c r="F18">
        <v>247</v>
      </c>
      <c r="G18">
        <f t="shared" si="0"/>
        <v>2564</v>
      </c>
      <c r="H18">
        <f t="shared" si="1"/>
        <v>208</v>
      </c>
      <c r="I18">
        <f t="shared" si="2"/>
        <v>2344</v>
      </c>
    </row>
    <row r="19" spans="1:9">
      <c r="A19" t="s">
        <v>23</v>
      </c>
      <c r="B19">
        <v>3</v>
      </c>
      <c r="C19" t="s">
        <v>7</v>
      </c>
      <c r="D19" t="s">
        <v>70</v>
      </c>
      <c r="E19">
        <v>2632</v>
      </c>
      <c r="F19">
        <v>212</v>
      </c>
      <c r="G19">
        <f t="shared" si="0"/>
        <v>2420</v>
      </c>
      <c r="H19">
        <f t="shared" si="1"/>
        <v>195</v>
      </c>
      <c r="I19">
        <f t="shared" si="2"/>
        <v>2195</v>
      </c>
    </row>
    <row r="20" spans="1:9">
      <c r="A20" t="s">
        <v>24</v>
      </c>
      <c r="B20">
        <v>4</v>
      </c>
      <c r="C20" t="s">
        <v>7</v>
      </c>
      <c r="D20" t="s">
        <v>70</v>
      </c>
      <c r="E20">
        <v>2322</v>
      </c>
      <c r="F20">
        <v>175</v>
      </c>
      <c r="G20">
        <f t="shared" si="0"/>
        <v>2147</v>
      </c>
      <c r="H20">
        <f t="shared" si="1"/>
        <v>172</v>
      </c>
      <c r="I20">
        <f t="shared" si="2"/>
        <v>1936</v>
      </c>
    </row>
    <row r="21" spans="1:9">
      <c r="A21" t="s">
        <v>25</v>
      </c>
      <c r="B21">
        <v>7</v>
      </c>
      <c r="C21" t="s">
        <v>7</v>
      </c>
      <c r="D21" t="s">
        <v>70</v>
      </c>
      <c r="E21">
        <v>3881</v>
      </c>
      <c r="F21">
        <v>275</v>
      </c>
      <c r="G21">
        <f t="shared" si="0"/>
        <v>3606</v>
      </c>
      <c r="H21">
        <f t="shared" si="1"/>
        <v>287</v>
      </c>
      <c r="I21">
        <f t="shared" si="2"/>
        <v>3236</v>
      </c>
    </row>
    <row r="22" spans="1:9">
      <c r="A22" t="s">
        <v>26</v>
      </c>
      <c r="B22">
        <v>1</v>
      </c>
      <c r="C22" t="s">
        <v>7</v>
      </c>
      <c r="D22" t="s">
        <v>70</v>
      </c>
      <c r="E22">
        <v>923</v>
      </c>
      <c r="F22">
        <v>63</v>
      </c>
      <c r="G22">
        <f t="shared" si="0"/>
        <v>860</v>
      </c>
      <c r="H22">
        <f t="shared" si="1"/>
        <v>68</v>
      </c>
      <c r="I22">
        <f t="shared" si="2"/>
        <v>770</v>
      </c>
    </row>
    <row r="23" spans="1:9">
      <c r="A23" t="s">
        <v>27</v>
      </c>
      <c r="B23">
        <v>8</v>
      </c>
      <c r="C23" t="s">
        <v>7</v>
      </c>
      <c r="D23" t="s">
        <v>70</v>
      </c>
      <c r="E23">
        <v>2312</v>
      </c>
      <c r="F23">
        <v>180</v>
      </c>
      <c r="G23">
        <f t="shared" si="0"/>
        <v>2132</v>
      </c>
      <c r="H23">
        <f t="shared" si="1"/>
        <v>171</v>
      </c>
      <c r="I23">
        <f t="shared" si="2"/>
        <v>1928</v>
      </c>
    </row>
    <row r="24" spans="1:9">
      <c r="A24" t="s">
        <v>28</v>
      </c>
      <c r="B24">
        <v>10</v>
      </c>
      <c r="C24" t="s">
        <v>7</v>
      </c>
      <c r="D24" t="s">
        <v>70</v>
      </c>
      <c r="E24">
        <v>2321</v>
      </c>
      <c r="F24">
        <v>271</v>
      </c>
      <c r="G24">
        <f t="shared" si="0"/>
        <v>2050</v>
      </c>
      <c r="H24">
        <f t="shared" si="1"/>
        <v>172</v>
      </c>
      <c r="I24">
        <f t="shared" si="2"/>
        <v>1935</v>
      </c>
    </row>
    <row r="25" spans="1:9">
      <c r="A25" t="s">
        <v>29</v>
      </c>
      <c r="B25">
        <v>2</v>
      </c>
      <c r="C25" t="s">
        <v>7</v>
      </c>
      <c r="D25" t="s">
        <v>70</v>
      </c>
      <c r="E25">
        <v>4531</v>
      </c>
      <c r="F25">
        <v>341</v>
      </c>
      <c r="G25">
        <f t="shared" si="0"/>
        <v>4190</v>
      </c>
      <c r="H25">
        <f t="shared" si="1"/>
        <v>335</v>
      </c>
      <c r="I25">
        <f t="shared" si="2"/>
        <v>3778</v>
      </c>
    </row>
    <row r="26" spans="1:9">
      <c r="A26" t="s">
        <v>30</v>
      </c>
      <c r="B26">
        <v>5</v>
      </c>
      <c r="C26" t="s">
        <v>7</v>
      </c>
      <c r="D26" t="s">
        <v>70</v>
      </c>
      <c r="E26">
        <v>4181</v>
      </c>
      <c r="F26">
        <v>322</v>
      </c>
      <c r="G26">
        <f t="shared" si="0"/>
        <v>3859</v>
      </c>
      <c r="H26">
        <f t="shared" si="1"/>
        <v>310</v>
      </c>
      <c r="I26">
        <f t="shared" si="2"/>
        <v>3486</v>
      </c>
    </row>
    <row r="27" spans="1:9">
      <c r="A27" t="s">
        <v>31</v>
      </c>
      <c r="B27">
        <v>14</v>
      </c>
      <c r="C27" t="s">
        <v>7</v>
      </c>
      <c r="D27" t="s">
        <v>70</v>
      </c>
      <c r="E27">
        <v>10289</v>
      </c>
      <c r="F27">
        <v>712</v>
      </c>
      <c r="G27">
        <f t="shared" si="0"/>
        <v>9577</v>
      </c>
      <c r="H27">
        <f t="shared" si="1"/>
        <v>762</v>
      </c>
      <c r="I27">
        <f t="shared" si="2"/>
        <v>8580</v>
      </c>
    </row>
    <row r="28" spans="1:9">
      <c r="A28" t="s">
        <v>32</v>
      </c>
      <c r="B28">
        <v>6</v>
      </c>
      <c r="C28" t="s">
        <v>7</v>
      </c>
      <c r="D28" t="s">
        <v>70</v>
      </c>
      <c r="E28">
        <v>6589</v>
      </c>
      <c r="F28">
        <v>418</v>
      </c>
      <c r="G28">
        <f t="shared" si="0"/>
        <v>6171</v>
      </c>
      <c r="H28">
        <f t="shared" si="1"/>
        <v>488</v>
      </c>
      <c r="I28">
        <f t="shared" si="2"/>
        <v>5494</v>
      </c>
    </row>
    <row r="29" spans="1:9">
      <c r="A29" t="s">
        <v>33</v>
      </c>
      <c r="B29">
        <v>6</v>
      </c>
      <c r="C29" t="s">
        <v>7</v>
      </c>
      <c r="D29" t="s">
        <v>70</v>
      </c>
      <c r="E29">
        <v>4220</v>
      </c>
      <c r="F29">
        <v>271</v>
      </c>
      <c r="G29">
        <f t="shared" si="0"/>
        <v>3949</v>
      </c>
      <c r="H29">
        <f t="shared" si="1"/>
        <v>312</v>
      </c>
      <c r="I29">
        <f t="shared" si="2"/>
        <v>3519</v>
      </c>
    </row>
    <row r="30" spans="1:9">
      <c r="A30" t="s">
        <v>34</v>
      </c>
      <c r="B30">
        <v>4</v>
      </c>
      <c r="C30" t="s">
        <v>7</v>
      </c>
      <c r="D30" t="s">
        <v>70</v>
      </c>
      <c r="E30">
        <v>2366</v>
      </c>
      <c r="F30">
        <v>158</v>
      </c>
      <c r="G30">
        <f t="shared" si="0"/>
        <v>2208</v>
      </c>
      <c r="H30">
        <f t="shared" si="1"/>
        <v>175</v>
      </c>
      <c r="I30">
        <f t="shared" si="2"/>
        <v>1973</v>
      </c>
    </row>
    <row r="31" spans="1:9">
      <c r="A31" t="s">
        <v>35</v>
      </c>
      <c r="B31">
        <v>3</v>
      </c>
      <c r="C31" t="s">
        <v>7</v>
      </c>
      <c r="D31" t="s">
        <v>70</v>
      </c>
      <c r="E31">
        <v>2758</v>
      </c>
      <c r="F31">
        <v>202</v>
      </c>
      <c r="G31">
        <f t="shared" si="0"/>
        <v>2556</v>
      </c>
      <c r="H31">
        <f t="shared" si="1"/>
        <v>204</v>
      </c>
      <c r="I31">
        <f t="shared" si="2"/>
        <v>2300</v>
      </c>
    </row>
    <row r="32" spans="1:9">
      <c r="A32" t="s">
        <v>36</v>
      </c>
      <c r="B32">
        <v>6</v>
      </c>
      <c r="C32" t="s">
        <v>7</v>
      </c>
      <c r="D32" t="s">
        <v>70</v>
      </c>
      <c r="E32">
        <v>2977</v>
      </c>
      <c r="F32">
        <v>208</v>
      </c>
      <c r="G32">
        <f t="shared" si="0"/>
        <v>2769</v>
      </c>
      <c r="H32">
        <f t="shared" si="1"/>
        <v>220</v>
      </c>
      <c r="I32">
        <f t="shared" si="2"/>
        <v>2482</v>
      </c>
    </row>
    <row r="33" spans="1:9">
      <c r="A33" t="s">
        <v>37</v>
      </c>
      <c r="B33">
        <v>6</v>
      </c>
      <c r="C33" t="s">
        <v>7</v>
      </c>
      <c r="D33" t="s">
        <v>70</v>
      </c>
      <c r="E33">
        <v>30278</v>
      </c>
      <c r="F33">
        <v>1202</v>
      </c>
      <c r="G33">
        <f t="shared" si="0"/>
        <v>29076</v>
      </c>
      <c r="H33">
        <f t="shared" si="1"/>
        <v>2242</v>
      </c>
      <c r="I33">
        <f t="shared" si="2"/>
        <v>25248</v>
      </c>
    </row>
    <row r="34" spans="1:9">
      <c r="A34" t="s">
        <v>38</v>
      </c>
      <c r="B34">
        <v>4</v>
      </c>
      <c r="C34" t="s">
        <v>7</v>
      </c>
      <c r="D34" t="s">
        <v>70</v>
      </c>
      <c r="E34">
        <v>27347</v>
      </c>
      <c r="F34">
        <v>1288</v>
      </c>
      <c r="G34">
        <f t="shared" si="0"/>
        <v>26059</v>
      </c>
      <c r="H34">
        <f t="shared" si="1"/>
        <v>2025</v>
      </c>
      <c r="I34">
        <f t="shared" si="2"/>
        <v>22804</v>
      </c>
    </row>
    <row r="35" spans="1:9">
      <c r="A35" t="s">
        <v>39</v>
      </c>
      <c r="B35">
        <v>6</v>
      </c>
      <c r="C35" t="s">
        <v>7</v>
      </c>
      <c r="D35" t="s">
        <v>70</v>
      </c>
      <c r="E35">
        <v>6303</v>
      </c>
      <c r="F35">
        <v>404</v>
      </c>
      <c r="G35">
        <f t="shared" si="0"/>
        <v>5899</v>
      </c>
      <c r="H35">
        <f t="shared" si="1"/>
        <v>467</v>
      </c>
      <c r="I35">
        <f t="shared" si="2"/>
        <v>5256</v>
      </c>
    </row>
    <row r="36" spans="1:9">
      <c r="A36" t="s">
        <v>40</v>
      </c>
      <c r="B36">
        <v>5</v>
      </c>
      <c r="C36" t="s">
        <v>7</v>
      </c>
      <c r="D36" t="s">
        <v>70</v>
      </c>
      <c r="E36">
        <v>5297</v>
      </c>
      <c r="F36">
        <v>326</v>
      </c>
      <c r="G36">
        <f t="shared" si="0"/>
        <v>4971</v>
      </c>
      <c r="H36">
        <f t="shared" si="1"/>
        <v>392</v>
      </c>
      <c r="I36">
        <f t="shared" si="2"/>
        <v>4417</v>
      </c>
    </row>
    <row r="37" spans="1:9">
      <c r="A37" t="s">
        <v>41</v>
      </c>
      <c r="B37">
        <v>4</v>
      </c>
      <c r="C37" t="s">
        <v>7</v>
      </c>
      <c r="D37" t="s">
        <v>70</v>
      </c>
      <c r="E37">
        <v>2677</v>
      </c>
      <c r="F37">
        <v>207</v>
      </c>
      <c r="G37">
        <f t="shared" si="0"/>
        <v>2470</v>
      </c>
      <c r="H37">
        <f t="shared" si="1"/>
        <v>198</v>
      </c>
      <c r="I37">
        <f t="shared" si="2"/>
        <v>2232</v>
      </c>
    </row>
    <row r="38" spans="1:9">
      <c r="A38" t="s">
        <v>42</v>
      </c>
      <c r="B38">
        <v>2</v>
      </c>
      <c r="C38" t="s">
        <v>7</v>
      </c>
      <c r="D38" t="s">
        <v>70</v>
      </c>
      <c r="E38">
        <v>14596</v>
      </c>
      <c r="F38">
        <v>874</v>
      </c>
      <c r="G38">
        <f t="shared" si="0"/>
        <v>13722</v>
      </c>
      <c r="H38">
        <f t="shared" si="1"/>
        <v>1081</v>
      </c>
      <c r="I38">
        <f t="shared" si="2"/>
        <v>12171</v>
      </c>
    </row>
    <row r="39" spans="1:9">
      <c r="A39" t="s">
        <v>43</v>
      </c>
      <c r="B39">
        <v>2</v>
      </c>
      <c r="C39" t="s">
        <v>7</v>
      </c>
      <c r="D39" t="s">
        <v>70</v>
      </c>
      <c r="E39">
        <v>648</v>
      </c>
      <c r="F39">
        <v>77</v>
      </c>
      <c r="G39">
        <f t="shared" si="0"/>
        <v>571</v>
      </c>
      <c r="H39">
        <f t="shared" si="1"/>
        <v>48</v>
      </c>
      <c r="I39">
        <f t="shared" si="2"/>
        <v>540</v>
      </c>
    </row>
    <row r="40" spans="1:9">
      <c r="A40" t="s">
        <v>44</v>
      </c>
      <c r="B40">
        <v>6</v>
      </c>
      <c r="C40" t="s">
        <v>7</v>
      </c>
      <c r="D40" t="s">
        <v>70</v>
      </c>
      <c r="E40">
        <v>1079</v>
      </c>
      <c r="F40">
        <v>103</v>
      </c>
      <c r="G40">
        <f t="shared" si="0"/>
        <v>976</v>
      </c>
      <c r="H40">
        <f t="shared" si="1"/>
        <v>80</v>
      </c>
      <c r="I40">
        <f t="shared" si="2"/>
        <v>900</v>
      </c>
    </row>
    <row r="41" spans="1:9">
      <c r="A41" t="s">
        <v>45</v>
      </c>
      <c r="B41">
        <v>3</v>
      </c>
      <c r="C41" t="s">
        <v>7</v>
      </c>
      <c r="D41" t="s">
        <v>70</v>
      </c>
      <c r="E41">
        <v>804</v>
      </c>
      <c r="F41">
        <v>102</v>
      </c>
      <c r="G41">
        <f t="shared" si="0"/>
        <v>702</v>
      </c>
      <c r="H41">
        <f t="shared" si="1"/>
        <v>60</v>
      </c>
      <c r="I41">
        <f t="shared" si="2"/>
        <v>670</v>
      </c>
    </row>
    <row r="42" spans="1:9">
      <c r="A42" t="s">
        <v>46</v>
      </c>
      <c r="B42">
        <v>4</v>
      </c>
      <c r="C42" t="s">
        <v>7</v>
      </c>
      <c r="D42" t="s">
        <v>70</v>
      </c>
      <c r="E42">
        <v>1752</v>
      </c>
      <c r="F42">
        <v>173</v>
      </c>
      <c r="G42">
        <f t="shared" si="0"/>
        <v>1579</v>
      </c>
      <c r="H42">
        <f t="shared" si="1"/>
        <v>130</v>
      </c>
      <c r="I42">
        <f t="shared" si="2"/>
        <v>1461</v>
      </c>
    </row>
    <row r="43" spans="1:9">
      <c r="A43" t="s">
        <v>47</v>
      </c>
      <c r="B43">
        <v>5</v>
      </c>
      <c r="C43" t="s">
        <v>7</v>
      </c>
      <c r="D43" t="s">
        <v>70</v>
      </c>
      <c r="E43">
        <v>2517</v>
      </c>
      <c r="F43">
        <v>212</v>
      </c>
      <c r="G43">
        <f t="shared" si="0"/>
        <v>2305</v>
      </c>
      <c r="H43">
        <f t="shared" si="1"/>
        <v>186</v>
      </c>
      <c r="I43">
        <f t="shared" si="2"/>
        <v>2099</v>
      </c>
    </row>
    <row r="44" spans="1:9">
      <c r="A44" t="s">
        <v>48</v>
      </c>
      <c r="B44">
        <v>9</v>
      </c>
      <c r="C44" t="s">
        <v>7</v>
      </c>
      <c r="D44" t="s">
        <v>70</v>
      </c>
      <c r="E44">
        <v>935</v>
      </c>
      <c r="F44">
        <v>80</v>
      </c>
      <c r="G44">
        <f t="shared" si="0"/>
        <v>855</v>
      </c>
      <c r="H44">
        <f t="shared" si="1"/>
        <v>69</v>
      </c>
      <c r="I44">
        <f t="shared" si="2"/>
        <v>780</v>
      </c>
    </row>
    <row r="45" spans="1:9">
      <c r="A45" t="s">
        <v>19</v>
      </c>
      <c r="B45">
        <v>8</v>
      </c>
      <c r="C45" t="s">
        <v>7</v>
      </c>
      <c r="D45" t="s">
        <v>70</v>
      </c>
      <c r="E45">
        <v>22337</v>
      </c>
      <c r="F45">
        <v>1257</v>
      </c>
      <c r="G45">
        <f t="shared" si="0"/>
        <v>21080</v>
      </c>
      <c r="H45">
        <f t="shared" si="1"/>
        <v>1654</v>
      </c>
      <c r="I45">
        <f t="shared" si="2"/>
        <v>18626</v>
      </c>
    </row>
    <row r="46" spans="1:9">
      <c r="A46" t="s">
        <v>26</v>
      </c>
      <c r="B46">
        <v>9</v>
      </c>
      <c r="C46" t="s">
        <v>7</v>
      </c>
      <c r="D46" t="s">
        <v>70</v>
      </c>
      <c r="E46">
        <v>1038</v>
      </c>
      <c r="F46">
        <v>88</v>
      </c>
      <c r="G46">
        <f t="shared" si="0"/>
        <v>950</v>
      </c>
      <c r="H46">
        <f t="shared" si="1"/>
        <v>77</v>
      </c>
      <c r="I46">
        <f t="shared" si="2"/>
        <v>866</v>
      </c>
    </row>
    <row r="47" spans="1:9">
      <c r="A47" t="s">
        <v>34</v>
      </c>
      <c r="B47">
        <v>8</v>
      </c>
      <c r="C47" t="s">
        <v>7</v>
      </c>
      <c r="D47" t="s">
        <v>70</v>
      </c>
      <c r="E47">
        <v>3870</v>
      </c>
      <c r="F47">
        <v>236</v>
      </c>
      <c r="G47">
        <f t="shared" si="0"/>
        <v>3634</v>
      </c>
      <c r="H47">
        <f t="shared" si="1"/>
        <v>287</v>
      </c>
      <c r="I47">
        <f t="shared" si="2"/>
        <v>3227</v>
      </c>
    </row>
    <row r="48" spans="1:9">
      <c r="A48" t="s">
        <v>35</v>
      </c>
      <c r="B48">
        <v>5</v>
      </c>
      <c r="C48" t="s">
        <v>7</v>
      </c>
      <c r="D48" t="s">
        <v>70</v>
      </c>
      <c r="E48">
        <v>2599</v>
      </c>
      <c r="F48">
        <v>179</v>
      </c>
      <c r="G48">
        <f t="shared" si="0"/>
        <v>2420</v>
      </c>
      <c r="H48">
        <f t="shared" si="1"/>
        <v>192</v>
      </c>
      <c r="I48">
        <f t="shared" si="2"/>
        <v>2167</v>
      </c>
    </row>
    <row r="49" spans="1:9">
      <c r="A49" t="s">
        <v>42</v>
      </c>
      <c r="B49">
        <v>8</v>
      </c>
      <c r="C49" t="s">
        <v>7</v>
      </c>
      <c r="D49" t="s">
        <v>70</v>
      </c>
      <c r="E49">
        <v>14143</v>
      </c>
      <c r="F49">
        <v>843</v>
      </c>
      <c r="G49">
        <f t="shared" si="0"/>
        <v>13300</v>
      </c>
      <c r="H49">
        <f t="shared" si="1"/>
        <v>1047</v>
      </c>
      <c r="I49">
        <f t="shared" si="2"/>
        <v>11793</v>
      </c>
    </row>
    <row r="50" spans="1:9">
      <c r="A50" t="s">
        <v>49</v>
      </c>
      <c r="B50">
        <v>2</v>
      </c>
      <c r="C50" t="s">
        <v>50</v>
      </c>
      <c r="D50" t="s">
        <v>71</v>
      </c>
      <c r="E50">
        <v>619</v>
      </c>
      <c r="F50">
        <v>78</v>
      </c>
      <c r="G50">
        <f t="shared" si="0"/>
        <v>541</v>
      </c>
      <c r="H50">
        <f t="shared" si="1"/>
        <v>46</v>
      </c>
      <c r="I50">
        <f t="shared" si="2"/>
        <v>516</v>
      </c>
    </row>
    <row r="51" spans="1:9">
      <c r="A51" t="s">
        <v>51</v>
      </c>
      <c r="B51">
        <v>1</v>
      </c>
      <c r="C51" t="s">
        <v>50</v>
      </c>
      <c r="D51" t="s">
        <v>71</v>
      </c>
      <c r="E51">
        <v>803</v>
      </c>
      <c r="F51">
        <v>93</v>
      </c>
      <c r="G51">
        <f t="shared" si="0"/>
        <v>710</v>
      </c>
      <c r="H51">
        <f t="shared" si="1"/>
        <v>59</v>
      </c>
      <c r="I51">
        <f t="shared" si="2"/>
        <v>670</v>
      </c>
    </row>
    <row r="52" spans="1:9">
      <c r="A52" t="s">
        <v>52</v>
      </c>
      <c r="B52">
        <v>9</v>
      </c>
      <c r="C52" t="s">
        <v>50</v>
      </c>
      <c r="D52" t="s">
        <v>71</v>
      </c>
      <c r="E52">
        <v>11551</v>
      </c>
      <c r="F52">
        <v>703</v>
      </c>
      <c r="G52">
        <f t="shared" si="0"/>
        <v>10848</v>
      </c>
      <c r="H52">
        <f t="shared" si="1"/>
        <v>855</v>
      </c>
      <c r="I52">
        <f t="shared" si="2"/>
        <v>9632</v>
      </c>
    </row>
    <row r="53" spans="1:9">
      <c r="A53" t="s">
        <v>53</v>
      </c>
      <c r="B53">
        <v>1</v>
      </c>
      <c r="C53" t="s">
        <v>50</v>
      </c>
      <c r="D53" t="s">
        <v>71</v>
      </c>
      <c r="E53">
        <v>1509</v>
      </c>
      <c r="F53">
        <v>140</v>
      </c>
      <c r="G53">
        <f t="shared" si="0"/>
        <v>1369</v>
      </c>
      <c r="H53">
        <f t="shared" si="1"/>
        <v>112</v>
      </c>
      <c r="I53">
        <f t="shared" si="2"/>
        <v>1258</v>
      </c>
    </row>
    <row r="54" spans="1:9">
      <c r="A54" t="s">
        <v>54</v>
      </c>
      <c r="B54">
        <v>23</v>
      </c>
      <c r="C54" t="s">
        <v>50</v>
      </c>
      <c r="D54" t="s">
        <v>71</v>
      </c>
      <c r="E54">
        <v>137284</v>
      </c>
      <c r="F54">
        <v>5754</v>
      </c>
      <c r="G54">
        <f t="shared" si="0"/>
        <v>131530</v>
      </c>
      <c r="H54">
        <f t="shared" si="1"/>
        <v>10165</v>
      </c>
      <c r="I54">
        <f t="shared" si="2"/>
        <v>114477</v>
      </c>
    </row>
    <row r="55" spans="1:9">
      <c r="A55" t="s">
        <v>55</v>
      </c>
      <c r="B55">
        <v>8</v>
      </c>
      <c r="C55" t="s">
        <v>50</v>
      </c>
      <c r="D55" t="s">
        <v>71</v>
      </c>
      <c r="E55">
        <v>1317</v>
      </c>
      <c r="F55">
        <v>162</v>
      </c>
      <c r="G55">
        <f t="shared" si="0"/>
        <v>1155</v>
      </c>
      <c r="H55">
        <f t="shared" si="1"/>
        <v>98</v>
      </c>
      <c r="I55">
        <f t="shared" si="2"/>
        <v>1098</v>
      </c>
    </row>
    <row r="56" spans="1:9">
      <c r="A56" t="s">
        <v>52</v>
      </c>
      <c r="B56">
        <v>14</v>
      </c>
      <c r="C56" t="s">
        <v>50</v>
      </c>
      <c r="D56" t="s">
        <v>71</v>
      </c>
      <c r="E56">
        <v>11103</v>
      </c>
      <c r="F56">
        <v>794</v>
      </c>
      <c r="G56">
        <f t="shared" si="0"/>
        <v>10309</v>
      </c>
      <c r="H56">
        <f t="shared" si="1"/>
        <v>822</v>
      </c>
      <c r="I56">
        <f t="shared" si="2"/>
        <v>9258</v>
      </c>
    </row>
    <row r="57" spans="1:9">
      <c r="A57" t="s">
        <v>25</v>
      </c>
      <c r="B57">
        <v>1</v>
      </c>
      <c r="C57" t="s">
        <v>56</v>
      </c>
      <c r="D57" t="s">
        <v>71</v>
      </c>
      <c r="E57">
        <v>1917</v>
      </c>
      <c r="F57">
        <v>181</v>
      </c>
      <c r="G57">
        <f t="shared" si="0"/>
        <v>1736</v>
      </c>
      <c r="H57">
        <f t="shared" si="1"/>
        <v>142</v>
      </c>
      <c r="I57">
        <f t="shared" si="2"/>
        <v>1599</v>
      </c>
    </row>
    <row r="58" spans="1:9">
      <c r="A58" t="s">
        <v>57</v>
      </c>
      <c r="B58">
        <v>8</v>
      </c>
      <c r="C58" t="s">
        <v>56</v>
      </c>
      <c r="D58" t="s">
        <v>71</v>
      </c>
      <c r="E58">
        <v>3301</v>
      </c>
      <c r="F58">
        <v>309</v>
      </c>
      <c r="G58">
        <f t="shared" si="0"/>
        <v>2992</v>
      </c>
      <c r="H58">
        <f t="shared" si="1"/>
        <v>244</v>
      </c>
      <c r="I58">
        <f t="shared" si="2"/>
        <v>2753</v>
      </c>
    </row>
    <row r="59" spans="1:9">
      <c r="A59" t="s">
        <v>58</v>
      </c>
      <c r="B59">
        <v>2</v>
      </c>
      <c r="C59" t="s">
        <v>56</v>
      </c>
      <c r="D59" t="s">
        <v>71</v>
      </c>
      <c r="E59">
        <v>3797</v>
      </c>
      <c r="F59">
        <v>359</v>
      </c>
      <c r="G59">
        <f t="shared" si="0"/>
        <v>3438</v>
      </c>
      <c r="H59">
        <f t="shared" si="1"/>
        <v>281</v>
      </c>
      <c r="I59">
        <f t="shared" si="2"/>
        <v>3166</v>
      </c>
    </row>
    <row r="60" spans="1:9">
      <c r="A60" t="s">
        <v>59</v>
      </c>
      <c r="B60">
        <v>2</v>
      </c>
      <c r="C60" t="s">
        <v>56</v>
      </c>
      <c r="D60" t="s">
        <v>71</v>
      </c>
      <c r="E60">
        <v>2134</v>
      </c>
      <c r="F60">
        <v>158</v>
      </c>
      <c r="G60">
        <f t="shared" si="0"/>
        <v>1976</v>
      </c>
      <c r="H60">
        <f t="shared" si="1"/>
        <v>158</v>
      </c>
      <c r="I60">
        <f t="shared" si="2"/>
        <v>1779</v>
      </c>
    </row>
    <row r="61" spans="1:9">
      <c r="A61" t="s">
        <v>60</v>
      </c>
      <c r="B61">
        <v>8</v>
      </c>
      <c r="C61" t="s">
        <v>56</v>
      </c>
      <c r="D61" t="s">
        <v>71</v>
      </c>
      <c r="E61">
        <v>4997</v>
      </c>
      <c r="F61">
        <v>370</v>
      </c>
      <c r="G61">
        <f t="shared" si="0"/>
        <v>4627</v>
      </c>
      <c r="H61">
        <f t="shared" si="1"/>
        <v>370</v>
      </c>
      <c r="I61">
        <f t="shared" si="2"/>
        <v>4167</v>
      </c>
    </row>
    <row r="62" spans="1:9">
      <c r="A62" t="s">
        <v>61</v>
      </c>
      <c r="B62">
        <v>17</v>
      </c>
      <c r="C62" t="s">
        <v>56</v>
      </c>
      <c r="D62" t="s">
        <v>71</v>
      </c>
      <c r="E62">
        <v>51454</v>
      </c>
      <c r="F62">
        <v>2868</v>
      </c>
      <c r="G62">
        <f t="shared" si="0"/>
        <v>48586</v>
      </c>
      <c r="H62">
        <f t="shared" si="1"/>
        <v>3810</v>
      </c>
      <c r="I62">
        <f t="shared" si="2"/>
        <v>42906</v>
      </c>
    </row>
    <row r="63" spans="1:9">
      <c r="A63" t="s">
        <v>62</v>
      </c>
      <c r="B63">
        <v>16</v>
      </c>
      <c r="C63" t="s">
        <v>56</v>
      </c>
      <c r="D63" t="s">
        <v>71</v>
      </c>
      <c r="E63">
        <v>73308</v>
      </c>
      <c r="F63">
        <v>3643</v>
      </c>
      <c r="G63">
        <f t="shared" si="0"/>
        <v>69665</v>
      </c>
      <c r="H63">
        <f t="shared" si="1"/>
        <v>5428</v>
      </c>
      <c r="I63">
        <f t="shared" si="2"/>
        <v>61129</v>
      </c>
    </row>
    <row r="64" spans="1:9">
      <c r="A64" t="s">
        <v>63</v>
      </c>
      <c r="B64">
        <v>14</v>
      </c>
      <c r="C64" t="s">
        <v>56</v>
      </c>
      <c r="D64" t="s">
        <v>71</v>
      </c>
      <c r="E64">
        <v>1627</v>
      </c>
      <c r="F64">
        <v>162</v>
      </c>
      <c r="G64">
        <f t="shared" si="0"/>
        <v>1465</v>
      </c>
      <c r="H64">
        <f t="shared" si="1"/>
        <v>120</v>
      </c>
      <c r="I64">
        <f t="shared" si="2"/>
        <v>1357</v>
      </c>
    </row>
    <row r="65" spans="1:9">
      <c r="A65" t="s">
        <v>64</v>
      </c>
      <c r="B65">
        <v>9</v>
      </c>
      <c r="C65" t="s">
        <v>56</v>
      </c>
      <c r="D65" t="s">
        <v>71</v>
      </c>
      <c r="E65">
        <v>5088</v>
      </c>
      <c r="F65">
        <v>463</v>
      </c>
      <c r="G65">
        <f t="shared" si="0"/>
        <v>4625</v>
      </c>
      <c r="H65">
        <f t="shared" si="1"/>
        <v>377</v>
      </c>
      <c r="I65">
        <f t="shared" si="2"/>
        <v>4243</v>
      </c>
    </row>
    <row r="66" spans="1:9">
      <c r="A66" t="s">
        <v>65</v>
      </c>
      <c r="B66">
        <v>1</v>
      </c>
      <c r="C66" t="s">
        <v>56</v>
      </c>
      <c r="D66" t="s">
        <v>71</v>
      </c>
      <c r="E66">
        <v>1270</v>
      </c>
      <c r="F66">
        <v>149</v>
      </c>
      <c r="G66">
        <f t="shared" si="0"/>
        <v>1121</v>
      </c>
      <c r="H66">
        <f t="shared" si="1"/>
        <v>94</v>
      </c>
      <c r="I66">
        <f t="shared" si="2"/>
        <v>1059</v>
      </c>
    </row>
    <row r="67" spans="1:9">
      <c r="A67" t="s">
        <v>66</v>
      </c>
      <c r="B67">
        <v>4</v>
      </c>
      <c r="C67" t="s">
        <v>56</v>
      </c>
      <c r="D67" t="s">
        <v>71</v>
      </c>
      <c r="E67">
        <v>34776</v>
      </c>
      <c r="F67">
        <v>2071</v>
      </c>
      <c r="G67">
        <f t="shared" si="0"/>
        <v>32705</v>
      </c>
      <c r="H67">
        <f t="shared" si="1"/>
        <v>2575</v>
      </c>
      <c r="I67">
        <f t="shared" si="2"/>
        <v>28999</v>
      </c>
    </row>
    <row r="68" spans="1:9">
      <c r="A68" t="s">
        <v>67</v>
      </c>
      <c r="B68">
        <v>10</v>
      </c>
      <c r="C68" t="s">
        <v>56</v>
      </c>
      <c r="D68" t="s">
        <v>71</v>
      </c>
      <c r="E68">
        <v>1517</v>
      </c>
      <c r="F68">
        <v>201</v>
      </c>
      <c r="G68">
        <f t="shared" ref="G68:G69" si="3">E68-F68</f>
        <v>1316</v>
      </c>
      <c r="H68">
        <f t="shared" ref="H68:H69" si="4">ROUND($E68*$F$61/$E$61,0)</f>
        <v>112</v>
      </c>
      <c r="I68">
        <f t="shared" ref="I68:I69" si="5">ROUND($E68*$G$71/$E$71,0)</f>
        <v>1265</v>
      </c>
    </row>
    <row r="69" spans="1:9">
      <c r="A69" t="s">
        <v>66</v>
      </c>
      <c r="B69">
        <v>7</v>
      </c>
      <c r="C69" t="s">
        <v>56</v>
      </c>
      <c r="D69" t="s">
        <v>71</v>
      </c>
      <c r="E69">
        <v>25976</v>
      </c>
      <c r="F69">
        <v>1605</v>
      </c>
      <c r="G69">
        <f t="shared" si="3"/>
        <v>24371</v>
      </c>
      <c r="H69">
        <f t="shared" si="4"/>
        <v>1923</v>
      </c>
      <c r="I69">
        <f t="shared" si="5"/>
        <v>21661</v>
      </c>
    </row>
    <row r="71" spans="1:9">
      <c r="A71" t="s">
        <v>72</v>
      </c>
      <c r="E71" s="1">
        <v>237244</v>
      </c>
      <c r="F71" s="1">
        <v>39414</v>
      </c>
      <c r="G71">
        <f t="shared" ref="G71" si="6">E71-F71</f>
        <v>197830</v>
      </c>
    </row>
  </sheetData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Medvedeva</dc:creator>
  <cp:lastModifiedBy>Yulia Medvedeva</cp:lastModifiedBy>
  <dcterms:created xsi:type="dcterms:W3CDTF">2013-03-09T19:48:37Z</dcterms:created>
  <dcterms:modified xsi:type="dcterms:W3CDTF">2013-06-19T14:52:56Z</dcterms:modified>
</cp:coreProperties>
</file>